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rcos\Desktop\Inés disco D\Paper transcriptomas soja\Supplementary material\Finales\"/>
    </mc:Choice>
  </mc:AlternateContent>
  <bookViews>
    <workbookView xWindow="0" yWindow="0" windowWidth="16170" windowHeight="10575"/>
  </bookViews>
  <sheets>
    <sheet name="Hoja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1" i="1" l="1"/>
  <c r="I41" i="1" s="1"/>
  <c r="H40" i="1"/>
  <c r="I40" i="1" s="1"/>
  <c r="H39" i="1"/>
  <c r="I39" i="1" s="1"/>
  <c r="H37" i="1"/>
  <c r="I37" i="1" s="1"/>
  <c r="H36" i="1"/>
  <c r="I36" i="1" s="1"/>
  <c r="H35" i="1"/>
  <c r="I35" i="1" s="1"/>
  <c r="H33" i="1"/>
  <c r="I33" i="1" s="1"/>
  <c r="H32" i="1"/>
  <c r="I32" i="1" s="1"/>
  <c r="H31" i="1"/>
  <c r="I31" i="1" s="1"/>
  <c r="H29" i="1"/>
  <c r="I29" i="1" s="1"/>
  <c r="H28" i="1"/>
  <c r="I28" i="1" s="1"/>
  <c r="H27" i="1"/>
  <c r="I27" i="1" s="1"/>
  <c r="H25" i="1"/>
  <c r="I25" i="1" s="1"/>
  <c r="H24" i="1"/>
  <c r="I24" i="1" s="1"/>
  <c r="H23" i="1"/>
  <c r="I23" i="1" s="1"/>
  <c r="H21" i="1"/>
  <c r="I21" i="1" s="1"/>
  <c r="H20" i="1"/>
  <c r="I20" i="1" s="1"/>
  <c r="H19" i="1"/>
  <c r="I19" i="1" s="1"/>
  <c r="H17" i="1"/>
  <c r="I17" i="1" s="1"/>
  <c r="H16" i="1"/>
  <c r="I16" i="1" s="1"/>
  <c r="H15" i="1"/>
  <c r="I15" i="1" s="1"/>
  <c r="H13" i="1"/>
  <c r="I13" i="1" s="1"/>
  <c r="H12" i="1"/>
  <c r="I12" i="1" s="1"/>
  <c r="H11" i="1"/>
  <c r="I11" i="1" s="1"/>
  <c r="H9" i="1"/>
  <c r="I9" i="1" s="1"/>
  <c r="H8" i="1"/>
  <c r="I8" i="1" s="1"/>
  <c r="H7" i="1"/>
  <c r="I7" i="1" s="1"/>
  <c r="H5" i="1"/>
  <c r="I5" i="1" s="1"/>
  <c r="H4" i="1" l="1"/>
  <c r="H3" i="1"/>
  <c r="I3" i="1" l="1"/>
  <c r="I4" i="1" l="1"/>
</calcChain>
</file>

<file path=xl/sharedStrings.xml><?xml version="1.0" encoding="utf-8"?>
<sst xmlns="http://schemas.openxmlformats.org/spreadsheetml/2006/main" count="19" uniqueCount="19">
  <si>
    <t>Samples</t>
  </si>
  <si>
    <t>Replicate</t>
  </si>
  <si>
    <t>Quality-trimmed reads</t>
  </si>
  <si>
    <t xml:space="preserve"> </t>
  </si>
  <si>
    <r>
      <t xml:space="preserve">Uniquely-mapped reads to </t>
    </r>
    <r>
      <rPr>
        <b/>
        <i/>
        <sz val="11"/>
        <rFont val="Calibri"/>
        <family val="2"/>
        <scheme val="minor"/>
      </rPr>
      <t xml:space="preserve">G.max </t>
    </r>
    <r>
      <rPr>
        <b/>
        <sz val="11"/>
        <rFont val="Calibri"/>
        <family val="2"/>
        <scheme val="minor"/>
      </rPr>
      <t>reference</t>
    </r>
  </si>
  <si>
    <r>
      <t xml:space="preserve">Multiple-mapped reads to </t>
    </r>
    <r>
      <rPr>
        <b/>
        <i/>
        <sz val="11"/>
        <rFont val="Calibri"/>
        <family val="2"/>
        <scheme val="minor"/>
      </rPr>
      <t>G.max</t>
    </r>
    <r>
      <rPr>
        <b/>
        <sz val="11"/>
        <rFont val="Calibri"/>
        <family val="2"/>
        <scheme val="minor"/>
      </rPr>
      <t xml:space="preserve"> reference</t>
    </r>
  </si>
  <si>
    <t>Total-mapped reads to G.max reference</t>
  </si>
  <si>
    <r>
      <t xml:space="preserve">Percentage of mapped reads to </t>
    </r>
    <r>
      <rPr>
        <b/>
        <i/>
        <sz val="11"/>
        <rFont val="Calibri"/>
        <family val="2"/>
        <scheme val="minor"/>
      </rPr>
      <t xml:space="preserve">G.max </t>
    </r>
    <r>
      <rPr>
        <b/>
        <sz val="11"/>
        <rFont val="Calibri"/>
        <family val="2"/>
        <scheme val="minor"/>
      </rPr>
      <t>nuclear reference genome</t>
    </r>
  </si>
  <si>
    <t>Williams (untreated)</t>
  </si>
  <si>
    <t>Genesis 5601 (untreated)</t>
  </si>
  <si>
    <r>
      <t xml:space="preserve">Williams </t>
    </r>
    <r>
      <rPr>
        <i/>
        <sz val="11"/>
        <color theme="1"/>
        <rFont val="Calibri"/>
        <family val="2"/>
        <scheme val="minor"/>
      </rPr>
      <t>D. caulivora</t>
    </r>
    <r>
      <rPr>
        <sz val="11"/>
        <color theme="1"/>
        <rFont val="Calibri"/>
        <family val="2"/>
        <scheme val="minor"/>
      </rPr>
      <t xml:space="preserve"> (8 hpi)</t>
    </r>
  </si>
  <si>
    <r>
      <t xml:space="preserve">Williams </t>
    </r>
    <r>
      <rPr>
        <i/>
        <sz val="11"/>
        <color theme="1"/>
        <rFont val="Calibri"/>
        <family val="2"/>
        <scheme val="minor"/>
      </rPr>
      <t>D. caulivora</t>
    </r>
    <r>
      <rPr>
        <sz val="11"/>
        <color theme="1"/>
        <rFont val="Calibri"/>
        <family val="2"/>
        <scheme val="minor"/>
      </rPr>
      <t xml:space="preserve"> (48 hpi)</t>
    </r>
  </si>
  <si>
    <t>Genesis 5601 D. caulivora (48 hpi)</t>
  </si>
  <si>
    <t>Genesis 5601 D. caulivora (8 hpi)</t>
  </si>
  <si>
    <t>Williams control (8 h)</t>
  </si>
  <si>
    <t>Williams control (48 h)</t>
  </si>
  <si>
    <t>Genesis 5601 control (8 h)</t>
  </si>
  <si>
    <t>Genesis 5601 control (48 h)</t>
  </si>
  <si>
    <r>
      <rPr>
        <b/>
        <sz val="11"/>
        <color theme="1"/>
        <rFont val="Calibri"/>
        <family val="2"/>
        <scheme val="minor"/>
      </rPr>
      <t>Supplementary Table S1 . Summary of mapped reads of Williams and Génesis 5601 RNA-Seq libraries.</t>
    </r>
    <r>
      <rPr>
        <sz val="11"/>
        <color theme="1"/>
        <rFont val="Calibri"/>
        <family val="2"/>
        <scheme val="minor"/>
      </rPr>
      <t xml:space="preserve"> 1-3 indicate the three biological replicates in control stems and during D. caulivora stem infection at the indicated time poi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_-;\-* #,##0.00_-;_-* &quot;-&quot;??_-;_-@_-"/>
    <numFmt numFmtId="164" formatCode="_(* #,##0_);_(* \(#,##0\);_(* &quot;-&quot;??_);_(@_)"/>
    <numFmt numFmtId="165" formatCode="#,##0.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4">
    <xf numFmtId="0" fontId="0" fillId="0" borderId="0" xfId="0"/>
    <xf numFmtId="0" fontId="2" fillId="0" borderId="0" xfId="0" applyFont="1"/>
    <xf numFmtId="164" fontId="2" fillId="0" borderId="0" xfId="0" applyNumberFormat="1" applyFont="1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 vertical="center"/>
    </xf>
    <xf numFmtId="43" fontId="0" fillId="0" borderId="0" xfId="0" applyNumberFormat="1"/>
    <xf numFmtId="1" fontId="0" fillId="0" borderId="0" xfId="1" applyNumberFormat="1" applyFont="1" applyAlignment="1">
      <alignment horizontal="center" vertical="center"/>
    </xf>
    <xf numFmtId="0" fontId="0" fillId="0" borderId="0" xfId="0" applyAlignment="1">
      <alignment horizontal="center"/>
    </xf>
    <xf numFmtId="1" fontId="0" fillId="0" borderId="0" xfId="0" applyNumberFormat="1" applyFont="1" applyAlignment="1">
      <alignment horizontal="center"/>
    </xf>
    <xf numFmtId="4" fontId="0" fillId="0" borderId="0" xfId="0" applyNumberFormat="1" applyFont="1" applyFill="1" applyAlignment="1">
      <alignment horizontal="center"/>
    </xf>
    <xf numFmtId="1" fontId="0" fillId="0" borderId="0" xfId="1" applyNumberFormat="1" applyFont="1" applyAlignment="1">
      <alignment horizontal="center"/>
    </xf>
    <xf numFmtId="165" fontId="0" fillId="0" borderId="0" xfId="0" applyNumberFormat="1"/>
    <xf numFmtId="0" fontId="0" fillId="0" borderId="1" xfId="0" applyBorder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/>
    <xf numFmtId="0" fontId="4" fillId="2" borderId="2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0" fillId="0" borderId="0" xfId="0" applyBorder="1"/>
    <xf numFmtId="0" fontId="4" fillId="2" borderId="4" xfId="0" applyFont="1" applyFill="1" applyBorder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1" fontId="0" fillId="0" borderId="0" xfId="0" applyNumberFormat="1"/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</cellXfs>
  <cellStyles count="2">
    <cellStyle name="Millare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AG50"/>
  <sheetViews>
    <sheetView tabSelected="1" topLeftCell="B1" zoomScale="80" zoomScaleNormal="80" workbookViewId="0">
      <selection activeCell="C1" sqref="C1"/>
    </sheetView>
  </sheetViews>
  <sheetFormatPr baseColWidth="10" defaultRowHeight="15" x14ac:dyDescent="0.25"/>
  <cols>
    <col min="1" max="1" width="6.42578125" customWidth="1"/>
    <col min="2" max="2" width="5" customWidth="1"/>
    <col min="3" max="3" width="34.42578125" customWidth="1"/>
    <col min="5" max="5" width="12.7109375" bestFit="1" customWidth="1"/>
    <col min="6" max="6" width="14.28515625" style="7" customWidth="1"/>
    <col min="7" max="8" width="11.42578125" style="7"/>
    <col min="9" max="9" width="17.140625" style="7" customWidth="1"/>
  </cols>
  <sheetData>
    <row r="1" spans="3:33" x14ac:dyDescent="0.25">
      <c r="C1" s="18" t="s">
        <v>18</v>
      </c>
      <c r="D1" s="12"/>
      <c r="E1" s="13"/>
      <c r="F1" s="14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</row>
    <row r="2" spans="3:33" ht="75" x14ac:dyDescent="0.25">
      <c r="C2" s="17" t="s">
        <v>0</v>
      </c>
      <c r="D2" s="17" t="s">
        <v>1</v>
      </c>
      <c r="E2" s="16" t="s">
        <v>2</v>
      </c>
      <c r="F2" s="16" t="s">
        <v>4</v>
      </c>
      <c r="G2" s="16" t="s">
        <v>5</v>
      </c>
      <c r="H2" s="16" t="s">
        <v>6</v>
      </c>
      <c r="I2" s="19" t="s">
        <v>7</v>
      </c>
      <c r="J2" s="1"/>
    </row>
    <row r="3" spans="3:33" x14ac:dyDescent="0.25">
      <c r="C3" s="23" t="s">
        <v>8</v>
      </c>
      <c r="D3" s="3">
        <v>1</v>
      </c>
      <c r="E3" s="6">
        <v>25591389</v>
      </c>
      <c r="F3" s="10">
        <v>22708093</v>
      </c>
      <c r="G3" s="8">
        <v>950772</v>
      </c>
      <c r="H3" s="8">
        <f>F3+G3</f>
        <v>23658865</v>
      </c>
      <c r="I3" s="9">
        <f>H3*100/E3</f>
        <v>92.448538060986067</v>
      </c>
      <c r="J3" s="2"/>
      <c r="K3" s="11"/>
      <c r="M3" s="5"/>
    </row>
    <row r="4" spans="3:33" x14ac:dyDescent="0.25">
      <c r="C4" s="23"/>
      <c r="D4" s="3">
        <v>2</v>
      </c>
      <c r="E4" s="6">
        <v>26672994</v>
      </c>
      <c r="F4" s="10">
        <v>23151616</v>
      </c>
      <c r="G4" s="8">
        <v>1151634</v>
      </c>
      <c r="H4" s="8">
        <f t="shared" ref="H4:H5" si="0">F4+G4</f>
        <v>24303250</v>
      </c>
      <c r="I4" s="9">
        <f>H4*100/E4</f>
        <v>91.115568053590081</v>
      </c>
      <c r="J4" s="2"/>
      <c r="K4" s="11"/>
      <c r="M4" s="5"/>
    </row>
    <row r="5" spans="3:33" x14ac:dyDescent="0.25">
      <c r="C5" s="23"/>
      <c r="D5" s="3">
        <v>3</v>
      </c>
      <c r="E5" s="6">
        <v>23885921</v>
      </c>
      <c r="F5" s="10">
        <v>20379534</v>
      </c>
      <c r="G5" s="8">
        <v>1167448</v>
      </c>
      <c r="H5" s="8">
        <f t="shared" si="0"/>
        <v>21546982</v>
      </c>
      <c r="I5" s="9">
        <f t="shared" ref="I5" si="1">H5*100/E5</f>
        <v>90.207876011982123</v>
      </c>
      <c r="J5" s="2"/>
      <c r="K5" s="11"/>
      <c r="M5" s="5"/>
    </row>
    <row r="6" spans="3:33" x14ac:dyDescent="0.25">
      <c r="C6" s="4"/>
      <c r="D6" s="3"/>
      <c r="E6" s="6"/>
      <c r="F6" s="10"/>
      <c r="G6" s="8"/>
      <c r="H6" s="8"/>
      <c r="I6" s="9"/>
      <c r="J6" s="2"/>
      <c r="K6" s="11"/>
      <c r="L6" s="21"/>
      <c r="M6" s="5"/>
    </row>
    <row r="7" spans="3:33" x14ac:dyDescent="0.25">
      <c r="C7" s="23" t="s">
        <v>14</v>
      </c>
      <c r="D7" s="3">
        <v>1</v>
      </c>
      <c r="E7" s="6">
        <v>30236604</v>
      </c>
      <c r="F7" s="10">
        <v>26159437</v>
      </c>
      <c r="G7" s="8">
        <v>1259526</v>
      </c>
      <c r="H7" s="8">
        <f>F7+G7</f>
        <v>27418963</v>
      </c>
      <c r="I7" s="9">
        <f>H7*100/E7</f>
        <v>90.681357602196329</v>
      </c>
      <c r="J7" s="2"/>
      <c r="K7" s="11"/>
      <c r="M7" s="5"/>
    </row>
    <row r="8" spans="3:33" x14ac:dyDescent="0.25">
      <c r="C8" s="23"/>
      <c r="D8" s="3">
        <v>2</v>
      </c>
      <c r="E8" s="6">
        <v>32455996</v>
      </c>
      <c r="F8" s="10">
        <v>30545286</v>
      </c>
      <c r="G8" s="8">
        <v>1217141</v>
      </c>
      <c r="H8" s="8">
        <f t="shared" ref="H8:H9" si="2">F8+G8</f>
        <v>31762427</v>
      </c>
      <c r="I8" s="9">
        <f>H8*100/E8</f>
        <v>97.863048171438024</v>
      </c>
      <c r="J8" s="2"/>
      <c r="K8" s="11"/>
      <c r="M8" s="5"/>
    </row>
    <row r="9" spans="3:33" x14ac:dyDescent="0.25">
      <c r="C9" s="23"/>
      <c r="D9" s="3">
        <v>3</v>
      </c>
      <c r="E9" s="6">
        <v>23801953</v>
      </c>
      <c r="F9" s="10">
        <v>20399861</v>
      </c>
      <c r="G9" s="8">
        <v>1123558</v>
      </c>
      <c r="H9" s="8">
        <f t="shared" si="2"/>
        <v>21523419</v>
      </c>
      <c r="I9" s="9">
        <f t="shared" ref="I9" si="3">H9*100/E9</f>
        <v>90.4271132709152</v>
      </c>
      <c r="J9" s="2"/>
      <c r="K9" s="11"/>
      <c r="M9" s="5"/>
    </row>
    <row r="10" spans="3:33" x14ac:dyDescent="0.25">
      <c r="C10" s="22"/>
      <c r="D10" s="3"/>
      <c r="E10" s="6"/>
      <c r="F10" s="10"/>
      <c r="G10" s="8"/>
      <c r="H10" s="8"/>
      <c r="I10" s="9"/>
      <c r="J10" s="2"/>
      <c r="K10" s="11"/>
      <c r="L10" s="21"/>
      <c r="M10" s="5"/>
    </row>
    <row r="11" spans="3:33" x14ac:dyDescent="0.25">
      <c r="C11" s="23" t="s">
        <v>10</v>
      </c>
      <c r="D11" s="3">
        <v>1</v>
      </c>
      <c r="E11" s="6">
        <v>30236604</v>
      </c>
      <c r="F11" s="10">
        <v>26159437</v>
      </c>
      <c r="G11" s="8">
        <v>1259526</v>
      </c>
      <c r="H11" s="8">
        <f>F11+G11</f>
        <v>27418963</v>
      </c>
      <c r="I11" s="9">
        <f>H11*100/E11</f>
        <v>90.681357602196329</v>
      </c>
      <c r="J11" s="2"/>
      <c r="K11" s="11"/>
      <c r="M11" s="5"/>
    </row>
    <row r="12" spans="3:33" x14ac:dyDescent="0.25">
      <c r="C12" s="23"/>
      <c r="D12" s="3">
        <v>2</v>
      </c>
      <c r="E12" s="6">
        <v>32455996</v>
      </c>
      <c r="F12" s="10">
        <v>28545286</v>
      </c>
      <c r="G12" s="8">
        <v>1217141</v>
      </c>
      <c r="H12" s="8">
        <f t="shared" ref="H12:H13" si="4">F12+G12</f>
        <v>29762427</v>
      </c>
      <c r="I12" s="9">
        <f>H12*100/E12</f>
        <v>91.700858602521393</v>
      </c>
      <c r="J12" s="2"/>
      <c r="K12" s="11"/>
      <c r="M12" s="5"/>
    </row>
    <row r="13" spans="3:33" x14ac:dyDescent="0.25">
      <c r="C13" s="23"/>
      <c r="D13" s="3">
        <v>3</v>
      </c>
      <c r="E13" s="6">
        <v>23801953</v>
      </c>
      <c r="F13" s="10">
        <v>20399861</v>
      </c>
      <c r="G13" s="8">
        <v>1123558</v>
      </c>
      <c r="H13" s="8">
        <f t="shared" si="4"/>
        <v>21523419</v>
      </c>
      <c r="I13" s="9">
        <f t="shared" ref="I13" si="5">H13*100/E13</f>
        <v>90.4271132709152</v>
      </c>
      <c r="J13" s="2"/>
      <c r="K13" s="11"/>
      <c r="M13" s="5"/>
    </row>
    <row r="14" spans="3:33" x14ac:dyDescent="0.25">
      <c r="C14" s="22"/>
      <c r="D14" s="3"/>
      <c r="E14" s="6"/>
      <c r="F14" s="10"/>
      <c r="G14" s="8"/>
      <c r="H14" s="8"/>
      <c r="I14" s="9"/>
      <c r="J14" s="2"/>
      <c r="K14" s="11"/>
      <c r="L14" s="21"/>
      <c r="M14" s="5"/>
    </row>
    <row r="15" spans="3:33" x14ac:dyDescent="0.25">
      <c r="C15" s="23" t="s">
        <v>15</v>
      </c>
      <c r="D15" s="3">
        <v>1</v>
      </c>
      <c r="E15" s="6">
        <v>32600247</v>
      </c>
      <c r="F15" s="10">
        <v>28959858</v>
      </c>
      <c r="G15" s="8">
        <v>1171627</v>
      </c>
      <c r="H15" s="8">
        <f>F15+G15</f>
        <v>30131485</v>
      </c>
      <c r="I15" s="9">
        <f>H15*100/E15</f>
        <v>92.427167806427974</v>
      </c>
      <c r="J15" s="2"/>
      <c r="K15" s="11"/>
      <c r="M15" s="5"/>
    </row>
    <row r="16" spans="3:33" x14ac:dyDescent="0.25">
      <c r="C16" s="23"/>
      <c r="D16" s="3">
        <v>2</v>
      </c>
      <c r="E16" s="6">
        <v>25286409</v>
      </c>
      <c r="F16" s="10">
        <v>21913960</v>
      </c>
      <c r="G16" s="8">
        <v>1063700</v>
      </c>
      <c r="H16" s="8">
        <f t="shared" ref="H16:H17" si="6">F16+G16</f>
        <v>22977660</v>
      </c>
      <c r="I16" s="9">
        <f>H16*100/E16</f>
        <v>90.869605091019451</v>
      </c>
      <c r="J16" s="2"/>
      <c r="K16" s="11"/>
      <c r="M16" s="5"/>
    </row>
    <row r="17" spans="3:13" x14ac:dyDescent="0.25">
      <c r="C17" s="23"/>
      <c r="D17" s="3">
        <v>3</v>
      </c>
      <c r="E17" s="6">
        <v>27502985</v>
      </c>
      <c r="F17" s="10">
        <v>24259621</v>
      </c>
      <c r="G17" s="8">
        <v>1067580</v>
      </c>
      <c r="H17" s="8">
        <f t="shared" si="6"/>
        <v>25327201</v>
      </c>
      <c r="I17" s="9">
        <f t="shared" ref="I17" si="7">H17*100/E17</f>
        <v>92.088916893929877</v>
      </c>
      <c r="J17" s="2"/>
      <c r="K17" s="11"/>
      <c r="M17" s="5"/>
    </row>
    <row r="18" spans="3:13" x14ac:dyDescent="0.25">
      <c r="C18" s="22"/>
      <c r="D18" s="3"/>
      <c r="E18" s="6"/>
      <c r="F18" s="10"/>
      <c r="G18" s="8"/>
      <c r="H18" s="8"/>
      <c r="I18" s="9"/>
      <c r="J18" s="2"/>
      <c r="K18" s="11"/>
      <c r="L18" s="21"/>
      <c r="M18" s="5"/>
    </row>
    <row r="19" spans="3:13" x14ac:dyDescent="0.25">
      <c r="C19" s="23" t="s">
        <v>11</v>
      </c>
      <c r="D19" s="3">
        <v>1</v>
      </c>
      <c r="E19" s="6">
        <v>25821412</v>
      </c>
      <c r="F19" s="10">
        <v>21985064</v>
      </c>
      <c r="G19" s="8">
        <v>1069233</v>
      </c>
      <c r="H19" s="8">
        <f>F19+G19</f>
        <v>23054297</v>
      </c>
      <c r="I19" s="9">
        <f>H19*100/E19</f>
        <v>89.283641808588939</v>
      </c>
      <c r="J19" s="2"/>
      <c r="K19" s="11"/>
      <c r="M19" s="5"/>
    </row>
    <row r="20" spans="3:13" x14ac:dyDescent="0.25">
      <c r="C20" s="23"/>
      <c r="D20" s="3">
        <v>2</v>
      </c>
      <c r="E20" s="6">
        <v>20819583</v>
      </c>
      <c r="F20" s="10">
        <v>16977821</v>
      </c>
      <c r="G20" s="8">
        <v>1239376</v>
      </c>
      <c r="H20" s="8">
        <f t="shared" ref="H20:H21" si="8">F20+G20</f>
        <v>18217197</v>
      </c>
      <c r="I20" s="9">
        <f>H20*100/E20</f>
        <v>87.500297196154222</v>
      </c>
      <c r="J20" s="2"/>
      <c r="K20" s="11"/>
      <c r="M20" s="5"/>
    </row>
    <row r="21" spans="3:13" x14ac:dyDescent="0.25">
      <c r="C21" s="23"/>
      <c r="D21" s="3">
        <v>3</v>
      </c>
      <c r="E21" s="6">
        <v>29453739</v>
      </c>
      <c r="F21" s="10">
        <v>25194468</v>
      </c>
      <c r="G21" s="8">
        <v>1289994</v>
      </c>
      <c r="H21" s="8">
        <f t="shared" si="8"/>
        <v>26484462</v>
      </c>
      <c r="I21" s="9">
        <f t="shared" ref="I21" si="9">H21*100/E21</f>
        <v>89.918845278013762</v>
      </c>
      <c r="J21" s="2"/>
      <c r="K21" s="11"/>
      <c r="M21" s="5"/>
    </row>
    <row r="22" spans="3:13" x14ac:dyDescent="0.25">
      <c r="C22" s="22"/>
      <c r="D22" s="3"/>
      <c r="E22" s="6"/>
      <c r="F22" s="10"/>
      <c r="G22" s="8"/>
      <c r="H22" s="8"/>
      <c r="I22" s="9"/>
      <c r="J22" s="2"/>
      <c r="K22" s="11"/>
      <c r="L22" s="21"/>
      <c r="M22" s="5"/>
    </row>
    <row r="23" spans="3:13" x14ac:dyDescent="0.25">
      <c r="C23" s="23" t="s">
        <v>9</v>
      </c>
      <c r="D23" s="3">
        <v>1</v>
      </c>
      <c r="E23" s="6">
        <v>25314211</v>
      </c>
      <c r="F23" s="10">
        <v>22098003</v>
      </c>
      <c r="G23" s="8">
        <v>965829</v>
      </c>
      <c r="H23" s="8">
        <f>F23+G23</f>
        <v>23063832</v>
      </c>
      <c r="I23" s="9">
        <f>H23*100/E23</f>
        <v>91.110214732744382</v>
      </c>
      <c r="J23" s="2"/>
      <c r="K23" s="11"/>
      <c r="M23" s="5"/>
    </row>
    <row r="24" spans="3:13" x14ac:dyDescent="0.25">
      <c r="C24" s="23"/>
      <c r="D24" s="3">
        <v>2</v>
      </c>
      <c r="E24" s="6">
        <v>28103606</v>
      </c>
      <c r="F24" s="10">
        <v>24756345</v>
      </c>
      <c r="G24" s="8">
        <v>966774</v>
      </c>
      <c r="H24" s="8">
        <f t="shared" ref="H24:H25" si="10">F24+G24</f>
        <v>25723119</v>
      </c>
      <c r="I24" s="9">
        <f>H24*100/E24</f>
        <v>91.529602998277156</v>
      </c>
      <c r="J24" s="2"/>
      <c r="K24" s="11"/>
      <c r="M24" s="5"/>
    </row>
    <row r="25" spans="3:13" x14ac:dyDescent="0.25">
      <c r="C25" s="23"/>
      <c r="D25" s="3">
        <v>3</v>
      </c>
      <c r="E25" s="6">
        <v>25789545</v>
      </c>
      <c r="F25" s="10">
        <v>22845613</v>
      </c>
      <c r="G25" s="8">
        <v>917841</v>
      </c>
      <c r="H25" s="8">
        <f t="shared" si="10"/>
        <v>23763454</v>
      </c>
      <c r="I25" s="9">
        <f t="shared" ref="I25" si="11">H25*100/E25</f>
        <v>92.143750500445051</v>
      </c>
      <c r="J25" s="2"/>
      <c r="K25" s="11"/>
      <c r="M25" s="5"/>
    </row>
    <row r="26" spans="3:13" x14ac:dyDescent="0.25">
      <c r="C26" s="22"/>
      <c r="D26" s="3"/>
      <c r="E26" s="6"/>
      <c r="F26" s="10"/>
      <c r="G26" s="8"/>
      <c r="H26" s="8"/>
      <c r="I26" s="9"/>
      <c r="J26" s="2"/>
      <c r="K26" s="11"/>
      <c r="L26" s="21"/>
      <c r="M26" s="5"/>
    </row>
    <row r="27" spans="3:13" x14ac:dyDescent="0.25">
      <c r="C27" s="23" t="s">
        <v>16</v>
      </c>
      <c r="D27" s="3">
        <v>1</v>
      </c>
      <c r="E27" s="6">
        <v>22623478</v>
      </c>
      <c r="F27" s="10">
        <v>17786135</v>
      </c>
      <c r="G27" s="8">
        <v>1872043</v>
      </c>
      <c r="H27" s="8">
        <f>F27+G27</f>
        <v>19658178</v>
      </c>
      <c r="I27" s="9">
        <f>H27*100/E27</f>
        <v>86.892819928041121</v>
      </c>
      <c r="J27" s="2"/>
      <c r="K27" s="11"/>
      <c r="M27" s="5"/>
    </row>
    <row r="28" spans="3:13" x14ac:dyDescent="0.25">
      <c r="C28" s="23"/>
      <c r="D28" s="3">
        <v>2</v>
      </c>
      <c r="E28" s="6">
        <v>30849185</v>
      </c>
      <c r="F28" s="10">
        <v>23996817</v>
      </c>
      <c r="G28" s="8">
        <v>2702074</v>
      </c>
      <c r="H28" s="8">
        <f t="shared" ref="H28:H29" si="12">F28+G28</f>
        <v>26698891</v>
      </c>
      <c r="I28" s="9">
        <f>H28*100/E28</f>
        <v>86.546503578619664</v>
      </c>
      <c r="J28" s="2"/>
      <c r="K28" s="11"/>
      <c r="M28" s="5"/>
    </row>
    <row r="29" spans="3:13" x14ac:dyDescent="0.25">
      <c r="C29" s="23"/>
      <c r="D29" s="3">
        <v>3</v>
      </c>
      <c r="E29" s="6">
        <v>27233421</v>
      </c>
      <c r="F29" s="10">
        <v>22278682</v>
      </c>
      <c r="G29" s="8">
        <v>1912144</v>
      </c>
      <c r="H29" s="8">
        <f t="shared" si="12"/>
        <v>24190826</v>
      </c>
      <c r="I29" s="9">
        <f t="shared" ref="I29" si="13">H29*100/E29</f>
        <v>88.827716503189222</v>
      </c>
      <c r="J29" s="2"/>
      <c r="K29" s="11"/>
      <c r="M29" s="5"/>
    </row>
    <row r="30" spans="3:13" x14ac:dyDescent="0.25">
      <c r="C30" s="22"/>
      <c r="D30" s="3"/>
      <c r="E30" s="6"/>
      <c r="F30" s="10"/>
      <c r="G30" s="8"/>
      <c r="H30" s="8"/>
      <c r="I30" s="9"/>
      <c r="J30" s="2"/>
      <c r="K30" s="11"/>
      <c r="L30" s="21"/>
      <c r="M30" s="5"/>
    </row>
    <row r="31" spans="3:13" x14ac:dyDescent="0.25">
      <c r="C31" s="23" t="s">
        <v>13</v>
      </c>
      <c r="D31" s="3">
        <v>1</v>
      </c>
      <c r="E31" s="6">
        <v>26587604</v>
      </c>
      <c r="F31" s="10">
        <v>20766718</v>
      </c>
      <c r="G31" s="8">
        <v>2043970</v>
      </c>
      <c r="H31" s="8">
        <f>F31+G31</f>
        <v>22810688</v>
      </c>
      <c r="I31" s="9">
        <f>H31*100/E31</f>
        <v>85.794447668168971</v>
      </c>
      <c r="J31" s="2"/>
      <c r="K31" s="11"/>
      <c r="M31" s="5"/>
    </row>
    <row r="32" spans="3:13" x14ac:dyDescent="0.25">
      <c r="C32" s="23"/>
      <c r="D32" s="3">
        <v>2</v>
      </c>
      <c r="E32" s="6">
        <v>29355705</v>
      </c>
      <c r="F32" s="10">
        <v>21465428</v>
      </c>
      <c r="G32" s="8">
        <v>2881340</v>
      </c>
      <c r="H32" s="8">
        <f t="shared" ref="H32:H33" si="14">F32+G32</f>
        <v>24346768</v>
      </c>
      <c r="I32" s="9">
        <f>H32*100/E32</f>
        <v>82.937091785055074</v>
      </c>
      <c r="J32" s="2"/>
      <c r="K32" s="11"/>
      <c r="M32" s="5"/>
    </row>
    <row r="33" spans="3:13" x14ac:dyDescent="0.25">
      <c r="C33" s="23"/>
      <c r="D33" s="3">
        <v>3</v>
      </c>
      <c r="E33" s="6">
        <v>21869439</v>
      </c>
      <c r="F33" s="10">
        <v>16058485</v>
      </c>
      <c r="G33" s="8">
        <v>2194877</v>
      </c>
      <c r="H33" s="8">
        <f t="shared" si="14"/>
        <v>18253362</v>
      </c>
      <c r="I33" s="9">
        <f t="shared" ref="I33" si="15">H33*100/E33</f>
        <v>83.465158845638427</v>
      </c>
      <c r="J33" s="2"/>
      <c r="K33" s="11"/>
      <c r="M33" s="5"/>
    </row>
    <row r="34" spans="3:13" x14ac:dyDescent="0.25">
      <c r="C34" s="22"/>
      <c r="D34" s="3"/>
      <c r="E34" s="6"/>
      <c r="F34" s="10"/>
      <c r="G34" s="8"/>
      <c r="H34" s="8"/>
      <c r="I34" s="9"/>
      <c r="J34" s="2"/>
      <c r="K34" s="11"/>
      <c r="L34" s="21"/>
      <c r="M34" s="5"/>
    </row>
    <row r="35" spans="3:13" x14ac:dyDescent="0.25">
      <c r="C35" s="23" t="s">
        <v>17</v>
      </c>
      <c r="D35" s="3">
        <v>1</v>
      </c>
      <c r="E35" s="6">
        <v>27056573</v>
      </c>
      <c r="F35" s="10">
        <v>23873158</v>
      </c>
      <c r="G35" s="8">
        <v>938141</v>
      </c>
      <c r="H35" s="8">
        <f>F35+G35</f>
        <v>24811299</v>
      </c>
      <c r="I35" s="9">
        <f>H35*100/E35</f>
        <v>91.701558065021757</v>
      </c>
      <c r="J35" s="2"/>
      <c r="K35" s="11"/>
      <c r="M35" s="5"/>
    </row>
    <row r="36" spans="3:13" x14ac:dyDescent="0.25">
      <c r="C36" s="23"/>
      <c r="D36" s="3">
        <v>2</v>
      </c>
      <c r="E36" s="6">
        <v>37425527</v>
      </c>
      <c r="F36" s="10">
        <v>33189759</v>
      </c>
      <c r="G36" s="8">
        <v>1311850</v>
      </c>
      <c r="H36" s="8">
        <f t="shared" ref="H36:H37" si="16">F36+G36</f>
        <v>34501609</v>
      </c>
      <c r="I36" s="9">
        <f>H36*100/E36</f>
        <v>92.187369866561937</v>
      </c>
      <c r="J36" s="2"/>
      <c r="K36" s="11"/>
      <c r="M36" s="5"/>
    </row>
    <row r="37" spans="3:13" x14ac:dyDescent="0.25">
      <c r="C37" s="23"/>
      <c r="D37" s="3">
        <v>3</v>
      </c>
      <c r="E37" s="6">
        <v>25498764</v>
      </c>
      <c r="F37" s="10">
        <v>22685670</v>
      </c>
      <c r="G37" s="8">
        <v>853802</v>
      </c>
      <c r="H37" s="8">
        <f t="shared" si="16"/>
        <v>23539472</v>
      </c>
      <c r="I37" s="9">
        <f t="shared" ref="I37" si="17">H37*100/E37</f>
        <v>92.316129519062173</v>
      </c>
      <c r="J37" s="2"/>
      <c r="K37" s="11"/>
      <c r="M37" s="5"/>
    </row>
    <row r="38" spans="3:13" x14ac:dyDescent="0.25">
      <c r="C38" s="22"/>
      <c r="D38" s="3"/>
      <c r="E38" s="6"/>
      <c r="F38" s="10"/>
      <c r="G38" s="8"/>
      <c r="H38" s="8"/>
      <c r="I38" s="9"/>
      <c r="J38" s="2"/>
      <c r="K38" s="11"/>
      <c r="L38" s="21"/>
      <c r="M38" s="5"/>
    </row>
    <row r="39" spans="3:13" x14ac:dyDescent="0.25">
      <c r="C39" s="23" t="s">
        <v>12</v>
      </c>
      <c r="D39" s="3">
        <v>1</v>
      </c>
      <c r="E39" s="6">
        <v>23462047</v>
      </c>
      <c r="F39" s="10">
        <v>18431808</v>
      </c>
      <c r="G39" s="8">
        <v>1388441</v>
      </c>
      <c r="H39" s="8">
        <f>F39+G39</f>
        <v>19820249</v>
      </c>
      <c r="I39" s="9">
        <f>H39*100/E39</f>
        <v>84.477918742554735</v>
      </c>
      <c r="J39" s="2"/>
      <c r="K39" s="11"/>
      <c r="M39" s="5"/>
    </row>
    <row r="40" spans="3:13" x14ac:dyDescent="0.25">
      <c r="C40" s="23"/>
      <c r="D40" s="3">
        <v>2</v>
      </c>
      <c r="E40" s="6">
        <v>26366550</v>
      </c>
      <c r="F40" s="10">
        <v>22470725</v>
      </c>
      <c r="G40" s="8">
        <v>1155593</v>
      </c>
      <c r="H40" s="8">
        <f t="shared" ref="H40:H41" si="18">F40+G40</f>
        <v>23626318</v>
      </c>
      <c r="I40" s="9">
        <f>H40*100/E40</f>
        <v>89.607165139163072</v>
      </c>
      <c r="J40" s="2"/>
      <c r="K40" s="11"/>
      <c r="M40" s="5"/>
    </row>
    <row r="41" spans="3:13" x14ac:dyDescent="0.25">
      <c r="C41" s="23"/>
      <c r="D41" s="3">
        <v>3</v>
      </c>
      <c r="E41" s="6">
        <v>30797768</v>
      </c>
      <c r="F41" s="10">
        <v>26177486</v>
      </c>
      <c r="G41" s="8">
        <v>1272001</v>
      </c>
      <c r="H41" s="8">
        <f t="shared" si="18"/>
        <v>27449487</v>
      </c>
      <c r="I41" s="9">
        <f t="shared" ref="I41" si="19">H41*100/E41</f>
        <v>89.128169937509753</v>
      </c>
      <c r="J41" s="2"/>
      <c r="K41" s="11"/>
      <c r="M41" s="5"/>
    </row>
    <row r="42" spans="3:13" x14ac:dyDescent="0.25">
      <c r="C42" s="22"/>
      <c r="D42" s="3"/>
      <c r="E42" s="6"/>
      <c r="F42" s="10"/>
      <c r="G42" s="8"/>
      <c r="H42" s="8"/>
      <c r="I42" s="9"/>
      <c r="J42" s="2"/>
      <c r="K42" s="11"/>
      <c r="L42" s="21"/>
      <c r="M42" s="5"/>
    </row>
    <row r="43" spans="3:13" x14ac:dyDescent="0.25">
      <c r="C43" s="20"/>
      <c r="D43" s="7"/>
      <c r="E43" s="8"/>
      <c r="F43" s="8"/>
      <c r="G43" s="8"/>
      <c r="H43" s="8"/>
      <c r="I43" s="9"/>
    </row>
    <row r="47" spans="3:13" x14ac:dyDescent="0.25">
      <c r="C47" s="21"/>
      <c r="D47" s="7"/>
      <c r="E47" s="8"/>
      <c r="F47" s="8"/>
      <c r="G47" s="8"/>
      <c r="H47" s="8"/>
      <c r="I47" s="9"/>
    </row>
    <row r="50" spans="7:7" x14ac:dyDescent="0.25">
      <c r="G50" s="7" t="s">
        <v>3</v>
      </c>
    </row>
  </sheetData>
  <mergeCells count="10">
    <mergeCell ref="C19:C21"/>
    <mergeCell ref="C3:C5"/>
    <mergeCell ref="C15:C17"/>
    <mergeCell ref="C7:C9"/>
    <mergeCell ref="C11:C13"/>
    <mergeCell ref="C23:C25"/>
    <mergeCell ref="C27:C29"/>
    <mergeCell ref="C31:C33"/>
    <mergeCell ref="C35:C37"/>
    <mergeCell ref="C39:C41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Windows</dc:creator>
  <cp:lastModifiedBy>Marcos</cp:lastModifiedBy>
  <dcterms:created xsi:type="dcterms:W3CDTF">2020-03-29T14:53:28Z</dcterms:created>
  <dcterms:modified xsi:type="dcterms:W3CDTF">2022-09-05T19:48:58Z</dcterms:modified>
</cp:coreProperties>
</file>